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/>
  <mc:AlternateContent xmlns:mc="http://schemas.openxmlformats.org/markup-compatibility/2006">
    <mc:Choice Requires="x15">
      <x15ac:absPath xmlns:x15ac="http://schemas.microsoft.com/office/spreadsheetml/2010/11/ac" url="/Users/markmandel/Dropbox/papers/2020/mSystems - BarSeq Hector Burgos/2020-08-23 Submitted to mSystems/2020-10-16 revision/"/>
    </mc:Choice>
  </mc:AlternateContent>
  <xr:revisionPtr revIDLastSave="0" documentId="13_ncr:1_{6794F220-0F88-6048-B91F-A42744A5C4CE}" xr6:coauthVersionLast="45" xr6:coauthVersionMax="45" xr10:uidLastSave="{00000000-0000-0000-0000-000000000000}"/>
  <bookViews>
    <workbookView xWindow="1660" yWindow="460" windowWidth="27140" windowHeight="16620" xr2:uid="{00000000-000D-0000-FFFF-FFFF00000000}"/>
  </bookViews>
  <sheets>
    <sheet name="Table S3" sheetId="5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23" i="5" l="1"/>
  <c r="I23" i="5"/>
  <c r="H23" i="5"/>
  <c r="G23" i="5"/>
  <c r="F23" i="5"/>
  <c r="E23" i="5"/>
  <c r="D23" i="5"/>
  <c r="C23" i="5"/>
  <c r="B23" i="5"/>
  <c r="J11" i="5"/>
  <c r="I11" i="5"/>
  <c r="H11" i="5"/>
  <c r="G11" i="5"/>
  <c r="F11" i="5"/>
  <c r="E11" i="5"/>
  <c r="D11" i="5"/>
  <c r="C11" i="5"/>
  <c r="B11" i="5"/>
</calcChain>
</file>

<file path=xl/sharedStrings.xml><?xml version="1.0" encoding="utf-8"?>
<sst xmlns="http://schemas.openxmlformats.org/spreadsheetml/2006/main" count="40" uniqueCount="22">
  <si>
    <t>Strain</t>
  </si>
  <si>
    <t>Replicate I</t>
  </si>
  <si>
    <t>Input library</t>
  </si>
  <si>
    <t>In vitro - 1</t>
  </si>
  <si>
    <t>In vitro - 2</t>
  </si>
  <si>
    <t>48 hpi - A1</t>
  </si>
  <si>
    <t>48 hpi - A2</t>
  </si>
  <si>
    <t>48 hpi - A3</t>
  </si>
  <si>
    <t>48 hpi - B1</t>
  </si>
  <si>
    <t>48 hpi - B2</t>
  </si>
  <si>
    <t>48 hpi - B3</t>
  </si>
  <si>
    <t>WT::bar1</t>
  </si>
  <si>
    <t>WT::bar2</t>
  </si>
  <si>
    <t>WT::bar3</t>
  </si>
  <si>
    <t>flrA::bar</t>
  </si>
  <si>
    <t>flaA::bar</t>
  </si>
  <si>
    <t>rpoN::bar</t>
  </si>
  <si>
    <t>cheA::bar</t>
  </si>
  <si>
    <t>_other</t>
  </si>
  <si>
    <t>Sum</t>
  </si>
  <si>
    <t>Replicate II</t>
  </si>
  <si>
    <t>Input Libra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color indexed="8"/>
      <name val="Helvetica Neue"/>
    </font>
    <font>
      <sz val="12"/>
      <color theme="1"/>
      <name val="Helvetica Neue"/>
      <family val="2"/>
      <scheme val="minor"/>
    </font>
    <font>
      <sz val="12"/>
      <color rgb="FF000000"/>
      <name val="Helvetica Neue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 applyNumberFormat="0" applyFill="0" applyBorder="0" applyProtection="0">
      <alignment vertical="top" wrapText="1"/>
    </xf>
    <xf numFmtId="0" fontId="1" fillId="0" borderId="0"/>
  </cellStyleXfs>
  <cellXfs count="3">
    <xf numFmtId="0" fontId="0" fillId="0" borderId="0" xfId="0" applyFont="1" applyAlignment="1">
      <alignment vertical="top" wrapText="1"/>
    </xf>
    <xf numFmtId="0" fontId="1" fillId="0" borderId="0" xfId="1"/>
    <xf numFmtId="0" fontId="2" fillId="0" borderId="0" xfId="1" applyFont="1"/>
  </cellXfs>
  <cellStyles count="2">
    <cellStyle name="Normal" xfId="0" builtinId="0"/>
    <cellStyle name="Normal 2" xfId="1" xr:uid="{9F09A4CA-52B8-6645-9C64-0CFA3679AFDB}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A5A5A5"/>
      <rgbColor rgb="FF3F3F3F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0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45F81D-240E-284E-986C-3981EEA42CC7}">
  <dimension ref="A1:J23"/>
  <sheetViews>
    <sheetView tabSelected="1" workbookViewId="0">
      <selection activeCell="A25" sqref="A25"/>
    </sheetView>
  </sheetViews>
  <sheetFormatPr baseColWidth="10" defaultRowHeight="16" x14ac:dyDescent="0.2"/>
  <cols>
    <col min="1" max="1" width="10.83203125" style="1"/>
    <col min="2" max="2" width="11.5" style="1" customWidth="1"/>
    <col min="3" max="16384" width="10.83203125" style="1"/>
  </cols>
  <sheetData>
    <row r="1" spans="1:10" x14ac:dyDescent="0.2">
      <c r="A1" s="1" t="s">
        <v>1</v>
      </c>
    </row>
    <row r="2" spans="1:10" x14ac:dyDescent="0.2">
      <c r="A2" s="1" t="s">
        <v>0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</row>
    <row r="3" spans="1:10" x14ac:dyDescent="0.2">
      <c r="A3" s="1" t="s">
        <v>11</v>
      </c>
      <c r="B3" s="1">
        <v>23005</v>
      </c>
      <c r="C3" s="1">
        <v>22110</v>
      </c>
      <c r="D3" s="1">
        <v>20175</v>
      </c>
      <c r="E3" s="1">
        <v>34524</v>
      </c>
      <c r="F3" s="1">
        <v>22864</v>
      </c>
      <c r="G3" s="1">
        <v>28777</v>
      </c>
      <c r="H3" s="1">
        <v>40913</v>
      </c>
      <c r="I3" s="1">
        <v>47293</v>
      </c>
      <c r="J3" s="1">
        <v>48077</v>
      </c>
    </row>
    <row r="4" spans="1:10" x14ac:dyDescent="0.2">
      <c r="A4" s="1" t="s">
        <v>12</v>
      </c>
      <c r="B4" s="1">
        <v>17909</v>
      </c>
      <c r="C4" s="1">
        <v>17747</v>
      </c>
      <c r="D4" s="1">
        <v>16640</v>
      </c>
      <c r="E4" s="1">
        <v>22838</v>
      </c>
      <c r="F4" s="1">
        <v>23129</v>
      </c>
      <c r="G4" s="1">
        <v>24276</v>
      </c>
      <c r="H4" s="1">
        <v>39293</v>
      </c>
      <c r="I4" s="1">
        <v>30491</v>
      </c>
      <c r="J4" s="1">
        <v>35135</v>
      </c>
    </row>
    <row r="5" spans="1:10" x14ac:dyDescent="0.2">
      <c r="A5" s="1" t="s">
        <v>13</v>
      </c>
      <c r="B5" s="1">
        <v>21420</v>
      </c>
      <c r="C5" s="1">
        <v>21176</v>
      </c>
      <c r="D5" s="1">
        <v>19986</v>
      </c>
      <c r="E5" s="1">
        <v>71561</v>
      </c>
      <c r="F5" s="1">
        <v>64155</v>
      </c>
      <c r="G5" s="1">
        <v>67473</v>
      </c>
      <c r="H5" s="1">
        <v>55523</v>
      </c>
      <c r="I5" s="1">
        <v>56205</v>
      </c>
      <c r="J5" s="1">
        <v>45252</v>
      </c>
    </row>
    <row r="6" spans="1:10" x14ac:dyDescent="0.2">
      <c r="A6" s="1" t="s">
        <v>14</v>
      </c>
      <c r="B6" s="1">
        <v>9459</v>
      </c>
      <c r="C6" s="1">
        <v>21939</v>
      </c>
      <c r="D6" s="1">
        <v>20041</v>
      </c>
      <c r="E6" s="1">
        <v>3</v>
      </c>
      <c r="F6" s="1">
        <v>3</v>
      </c>
      <c r="G6" s="1">
        <v>211</v>
      </c>
      <c r="H6" s="1">
        <v>1</v>
      </c>
      <c r="I6" s="1">
        <v>3</v>
      </c>
      <c r="J6" s="1">
        <v>5</v>
      </c>
    </row>
    <row r="7" spans="1:10" x14ac:dyDescent="0.2">
      <c r="A7" s="1" t="s">
        <v>15</v>
      </c>
      <c r="B7" s="1">
        <v>14449</v>
      </c>
      <c r="C7" s="1">
        <v>16929</v>
      </c>
      <c r="D7" s="1">
        <v>14708</v>
      </c>
      <c r="E7" s="1">
        <v>9191</v>
      </c>
      <c r="F7" s="1">
        <v>7411</v>
      </c>
      <c r="G7" s="1">
        <v>6041</v>
      </c>
      <c r="H7" s="1">
        <v>6575</v>
      </c>
      <c r="I7" s="1">
        <v>7563</v>
      </c>
      <c r="J7" s="1">
        <v>8454</v>
      </c>
    </row>
    <row r="8" spans="1:10" x14ac:dyDescent="0.2">
      <c r="A8" s="1" t="s">
        <v>16</v>
      </c>
      <c r="B8" s="1">
        <v>13397</v>
      </c>
      <c r="C8" s="1">
        <v>1462</v>
      </c>
      <c r="D8" s="1">
        <v>1570</v>
      </c>
      <c r="E8" s="1">
        <v>4</v>
      </c>
      <c r="F8" s="1">
        <v>1</v>
      </c>
      <c r="G8" s="1">
        <v>1</v>
      </c>
      <c r="H8" s="1">
        <v>0</v>
      </c>
      <c r="I8" s="1">
        <v>0</v>
      </c>
      <c r="J8" s="1">
        <v>0</v>
      </c>
    </row>
    <row r="9" spans="1:10" x14ac:dyDescent="0.2">
      <c r="A9" s="1" t="s">
        <v>17</v>
      </c>
      <c r="B9" s="1">
        <v>10880</v>
      </c>
      <c r="C9" s="1">
        <v>9825</v>
      </c>
      <c r="D9" s="1">
        <v>7743</v>
      </c>
      <c r="E9" s="1">
        <v>2</v>
      </c>
      <c r="F9" s="1">
        <v>3</v>
      </c>
      <c r="G9" s="1">
        <v>2</v>
      </c>
      <c r="H9" s="1">
        <v>1</v>
      </c>
      <c r="I9" s="1">
        <v>1</v>
      </c>
      <c r="J9" s="1">
        <v>0</v>
      </c>
    </row>
    <row r="10" spans="1:10" x14ac:dyDescent="0.2">
      <c r="A10" s="1" t="s">
        <v>18</v>
      </c>
      <c r="B10" s="1">
        <v>1599</v>
      </c>
      <c r="C10" s="1">
        <v>1690</v>
      </c>
      <c r="D10" s="1">
        <v>1802</v>
      </c>
      <c r="E10" s="1">
        <v>3587</v>
      </c>
      <c r="F10" s="1">
        <v>3458</v>
      </c>
      <c r="G10" s="1">
        <v>4132</v>
      </c>
      <c r="H10" s="1">
        <v>2779</v>
      </c>
      <c r="I10" s="1">
        <v>3199</v>
      </c>
      <c r="J10" s="1">
        <v>3449</v>
      </c>
    </row>
    <row r="11" spans="1:10" x14ac:dyDescent="0.2">
      <c r="A11" s="1" t="s">
        <v>19</v>
      </c>
      <c r="B11" s="1">
        <f>SUM(B3:B10)</f>
        <v>112118</v>
      </c>
      <c r="C11" s="1">
        <f t="shared" ref="C11:J11" si="0">SUM(C3:C10)</f>
        <v>112878</v>
      </c>
      <c r="D11" s="1">
        <f t="shared" si="0"/>
        <v>102665</v>
      </c>
      <c r="E11" s="1">
        <f t="shared" si="0"/>
        <v>141710</v>
      </c>
      <c r="F11" s="1">
        <f t="shared" si="0"/>
        <v>121024</v>
      </c>
      <c r="G11" s="1">
        <f t="shared" si="0"/>
        <v>130913</v>
      </c>
      <c r="H11" s="1">
        <f t="shared" si="0"/>
        <v>145085</v>
      </c>
      <c r="I11" s="1">
        <f t="shared" si="0"/>
        <v>144755</v>
      </c>
      <c r="J11" s="1">
        <f t="shared" si="0"/>
        <v>140372</v>
      </c>
    </row>
    <row r="13" spans="1:10" x14ac:dyDescent="0.2">
      <c r="A13" s="1" t="s">
        <v>20</v>
      </c>
    </row>
    <row r="14" spans="1:10" x14ac:dyDescent="0.2">
      <c r="A14" s="1" t="s">
        <v>0</v>
      </c>
      <c r="B14" s="1" t="s">
        <v>21</v>
      </c>
      <c r="C14" s="1" t="s">
        <v>3</v>
      </c>
      <c r="D14" s="1" t="s">
        <v>4</v>
      </c>
      <c r="E14" s="1" t="s">
        <v>5</v>
      </c>
      <c r="F14" s="1" t="s">
        <v>6</v>
      </c>
      <c r="G14" s="2" t="s">
        <v>7</v>
      </c>
      <c r="H14" s="1" t="s">
        <v>8</v>
      </c>
      <c r="I14" s="1" t="s">
        <v>9</v>
      </c>
      <c r="J14" s="2" t="s">
        <v>10</v>
      </c>
    </row>
    <row r="15" spans="1:10" x14ac:dyDescent="0.2">
      <c r="A15" s="1" t="s">
        <v>11</v>
      </c>
      <c r="B15" s="1">
        <v>9621</v>
      </c>
      <c r="C15" s="1">
        <v>4680</v>
      </c>
      <c r="D15" s="1">
        <v>5905</v>
      </c>
      <c r="E15" s="1">
        <v>30643</v>
      </c>
      <c r="F15" s="1">
        <v>25484</v>
      </c>
      <c r="G15" s="1">
        <v>30716</v>
      </c>
      <c r="H15" s="1">
        <v>21122</v>
      </c>
      <c r="I15" s="1">
        <v>16385</v>
      </c>
      <c r="J15" s="1">
        <v>18348</v>
      </c>
    </row>
    <row r="16" spans="1:10" x14ac:dyDescent="0.2">
      <c r="A16" s="1" t="s">
        <v>12</v>
      </c>
      <c r="B16" s="1">
        <v>8672</v>
      </c>
      <c r="C16" s="1">
        <v>4400</v>
      </c>
      <c r="D16" s="1">
        <v>5426</v>
      </c>
      <c r="E16" s="1">
        <v>15706</v>
      </c>
      <c r="F16" s="1">
        <v>15337</v>
      </c>
      <c r="G16" s="1">
        <v>20720</v>
      </c>
      <c r="H16" s="1">
        <v>37457</v>
      </c>
      <c r="I16" s="1">
        <v>28860</v>
      </c>
      <c r="J16" s="1">
        <v>26864</v>
      </c>
    </row>
    <row r="17" spans="1:10" x14ac:dyDescent="0.2">
      <c r="A17" s="1" t="s">
        <v>13</v>
      </c>
      <c r="B17" s="1">
        <v>9701</v>
      </c>
      <c r="C17" s="1">
        <v>4899</v>
      </c>
      <c r="D17" s="1">
        <v>6002</v>
      </c>
      <c r="E17" s="1">
        <v>22924</v>
      </c>
      <c r="F17" s="1">
        <v>20713</v>
      </c>
      <c r="G17" s="1">
        <v>23044</v>
      </c>
      <c r="H17" s="1">
        <v>16618</v>
      </c>
      <c r="I17" s="1">
        <v>16642</v>
      </c>
      <c r="J17" s="1">
        <v>13640</v>
      </c>
    </row>
    <row r="18" spans="1:10" x14ac:dyDescent="0.2">
      <c r="A18" s="1" t="s">
        <v>14</v>
      </c>
      <c r="B18" s="1">
        <v>4565</v>
      </c>
      <c r="C18" s="1">
        <v>14983</v>
      </c>
      <c r="D18" s="1">
        <v>18796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1</v>
      </c>
    </row>
    <row r="19" spans="1:10" x14ac:dyDescent="0.2">
      <c r="A19" s="1" t="s">
        <v>15</v>
      </c>
      <c r="B19" s="1">
        <v>6895</v>
      </c>
      <c r="C19" s="1">
        <v>9273</v>
      </c>
      <c r="D19" s="1">
        <v>9694</v>
      </c>
      <c r="E19" s="1">
        <v>15565</v>
      </c>
      <c r="F19" s="1">
        <v>14298</v>
      </c>
      <c r="G19" s="1">
        <v>16977</v>
      </c>
      <c r="H19" s="1">
        <v>16244</v>
      </c>
      <c r="I19" s="1">
        <v>15865</v>
      </c>
      <c r="J19" s="1">
        <v>15252</v>
      </c>
    </row>
    <row r="20" spans="1:10" x14ac:dyDescent="0.2">
      <c r="A20" s="1" t="s">
        <v>16</v>
      </c>
      <c r="B20" s="1">
        <v>7238</v>
      </c>
      <c r="C20" s="1">
        <v>2002</v>
      </c>
      <c r="D20" s="1">
        <v>3030</v>
      </c>
      <c r="E20" s="1">
        <v>0</v>
      </c>
      <c r="F20" s="1">
        <v>0</v>
      </c>
      <c r="G20" s="1">
        <v>0</v>
      </c>
      <c r="H20" s="1">
        <v>1</v>
      </c>
      <c r="I20" s="1">
        <v>3</v>
      </c>
      <c r="J20" s="1">
        <v>0</v>
      </c>
    </row>
    <row r="21" spans="1:10" x14ac:dyDescent="0.2">
      <c r="A21" s="1" t="s">
        <v>17</v>
      </c>
      <c r="B21" s="1">
        <v>6178</v>
      </c>
      <c r="C21" s="1">
        <v>2212</v>
      </c>
      <c r="D21" s="1">
        <v>2664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</row>
    <row r="22" spans="1:10" x14ac:dyDescent="0.2">
      <c r="A22" s="1" t="s">
        <v>18</v>
      </c>
      <c r="B22" s="1">
        <v>585</v>
      </c>
      <c r="C22" s="1">
        <v>651</v>
      </c>
      <c r="D22" s="1">
        <v>796</v>
      </c>
      <c r="E22" s="1">
        <v>922</v>
      </c>
      <c r="F22" s="1">
        <v>1019</v>
      </c>
      <c r="G22" s="1">
        <v>1236</v>
      </c>
      <c r="H22" s="1">
        <v>1593</v>
      </c>
      <c r="I22" s="1">
        <v>2011</v>
      </c>
      <c r="J22" s="1">
        <v>1809</v>
      </c>
    </row>
    <row r="23" spans="1:10" x14ac:dyDescent="0.2">
      <c r="A23" s="1" t="s">
        <v>19</v>
      </c>
      <c r="B23" s="1">
        <f>SUM(B15:B22)</f>
        <v>53455</v>
      </c>
      <c r="C23" s="1">
        <f t="shared" ref="C23:J23" si="1">SUM(C15:C22)</f>
        <v>43100</v>
      </c>
      <c r="D23" s="1">
        <f t="shared" si="1"/>
        <v>52313</v>
      </c>
      <c r="E23" s="1">
        <f t="shared" si="1"/>
        <v>85760</v>
      </c>
      <c r="F23" s="1">
        <f t="shared" si="1"/>
        <v>76851</v>
      </c>
      <c r="G23" s="1">
        <f t="shared" si="1"/>
        <v>92693</v>
      </c>
      <c r="H23" s="1">
        <f t="shared" si="1"/>
        <v>93035</v>
      </c>
      <c r="I23" s="1">
        <f t="shared" si="1"/>
        <v>79766</v>
      </c>
      <c r="J23" s="1">
        <f t="shared" si="1"/>
        <v>759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0-08-09T20:24:01Z</dcterms:created>
  <dcterms:modified xsi:type="dcterms:W3CDTF">2020-10-16T20:06:54Z</dcterms:modified>
</cp:coreProperties>
</file>